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600" yWindow="6765" windowWidth="29535" windowHeight="16440"/>
  </bookViews>
  <sheets>
    <sheet name="S5 Table Blyscan GAG assay" sheetId="9" r:id="rId1"/>
  </sheets>
  <definedNames>
    <definedName name="MethodPointer">22990376</definedName>
  </definedNames>
  <calcPr calcId="145621"/>
</workbook>
</file>

<file path=xl/calcChain.xml><?xml version="1.0" encoding="utf-8"?>
<calcChain xmlns="http://schemas.openxmlformats.org/spreadsheetml/2006/main">
  <c r="C35" i="9" l="1"/>
  <c r="D35" i="9"/>
  <c r="F35" i="9"/>
  <c r="P46" i="9" s="1"/>
  <c r="Q46" i="9" s="1"/>
  <c r="R46" i="9" s="1"/>
  <c r="O35" i="9"/>
  <c r="P35" i="9" s="1"/>
  <c r="Q35" i="9" s="1"/>
  <c r="R35" i="9" s="1"/>
  <c r="C36" i="9"/>
  <c r="D36" i="9"/>
  <c r="F36" i="9"/>
  <c r="O36" i="9"/>
  <c r="P36" i="9" s="1"/>
  <c r="Q36" i="9" s="1"/>
  <c r="R36" i="9" s="1"/>
  <c r="C37" i="9"/>
  <c r="D37" i="9"/>
  <c r="F37" i="9"/>
  <c r="O37" i="9"/>
  <c r="P37" i="9" s="1"/>
  <c r="Q37" i="9" s="1"/>
  <c r="R37" i="9" s="1"/>
  <c r="W61" i="9" s="1"/>
  <c r="C38" i="9"/>
  <c r="D38" i="9"/>
  <c r="F38" i="9"/>
  <c r="O38" i="9"/>
  <c r="P38" i="9" s="1"/>
  <c r="Q38" i="9" s="1"/>
  <c r="R38" i="9" s="1"/>
  <c r="T38" i="9" s="1"/>
  <c r="C39" i="9"/>
  <c r="F39" i="9"/>
  <c r="O39" i="9"/>
  <c r="P39" i="9" s="1"/>
  <c r="Q39" i="9" s="1"/>
  <c r="R39" i="9" s="1"/>
  <c r="C40" i="9"/>
  <c r="D40" i="9"/>
  <c r="F40" i="9"/>
  <c r="O40" i="9"/>
  <c r="P40" i="9" s="1"/>
  <c r="Q40" i="9" s="1"/>
  <c r="R40" i="9" s="1"/>
  <c r="C41" i="9"/>
  <c r="D41" i="9"/>
  <c r="F41" i="9"/>
  <c r="O41" i="9"/>
  <c r="P41" i="9" s="1"/>
  <c r="Q41" i="9" s="1"/>
  <c r="R41" i="9" s="1"/>
  <c r="O42" i="9"/>
  <c r="P42" i="9" s="1"/>
  <c r="Q42" i="9" s="1"/>
  <c r="R42" i="9" s="1"/>
  <c r="O43" i="9"/>
  <c r="P43" i="9" s="1"/>
  <c r="Q43" i="9" s="1"/>
  <c r="R43" i="9" s="1"/>
  <c r="O44" i="9"/>
  <c r="P44" i="9" s="1"/>
  <c r="Q44" i="9" s="1"/>
  <c r="R44" i="9" s="1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P58" i="9" s="1"/>
  <c r="Q58" i="9" s="1"/>
  <c r="R58" i="9" s="1"/>
  <c r="O60" i="9"/>
  <c r="P60" i="9" s="1"/>
  <c r="Q60" i="9" s="1"/>
  <c r="R60" i="9" s="1"/>
  <c r="K72" i="9"/>
  <c r="L72" i="9"/>
  <c r="M72" i="9"/>
  <c r="N72" i="9"/>
  <c r="W60" i="9" l="1"/>
  <c r="W63" i="9"/>
  <c r="W64" i="9"/>
  <c r="P56" i="9"/>
  <c r="Q56" i="9" s="1"/>
  <c r="R56" i="9" s="1"/>
  <c r="P54" i="9"/>
  <c r="Q54" i="9" s="1"/>
  <c r="R54" i="9" s="1"/>
  <c r="P52" i="9"/>
  <c r="Q52" i="9" s="1"/>
  <c r="R52" i="9" s="1"/>
  <c r="G36" i="9"/>
  <c r="P50" i="9"/>
  <c r="Q50" i="9" s="1"/>
  <c r="R50" i="9" s="1"/>
  <c r="P47" i="9"/>
  <c r="Q47" i="9" s="1"/>
  <c r="R47" i="9" s="1"/>
  <c r="P45" i="9"/>
  <c r="Q45" i="9" s="1"/>
  <c r="R45" i="9" s="1"/>
  <c r="W58" i="9" s="1"/>
  <c r="P57" i="9"/>
  <c r="Q57" i="9" s="1"/>
  <c r="R57" i="9" s="1"/>
  <c r="P55" i="9"/>
  <c r="Q55" i="9" s="1"/>
  <c r="R55" i="9" s="1"/>
  <c r="X58" i="9" s="1"/>
  <c r="P53" i="9"/>
  <c r="Q53" i="9" s="1"/>
  <c r="R53" i="9" s="1"/>
  <c r="G41" i="9"/>
  <c r="G40" i="9"/>
  <c r="G39" i="9"/>
  <c r="G38" i="9"/>
  <c r="G37" i="9"/>
  <c r="G35" i="9"/>
  <c r="P51" i="9"/>
  <c r="Q51" i="9" s="1"/>
  <c r="R51" i="9" s="1"/>
  <c r="T51" i="9" s="1"/>
  <c r="P49" i="9"/>
  <c r="Q49" i="9" s="1"/>
  <c r="R49" i="9" s="1"/>
  <c r="X64" i="9" s="1"/>
  <c r="P48" i="9"/>
  <c r="Q48" i="9" s="1"/>
  <c r="R48" i="9" s="1"/>
  <c r="X61" i="9" l="1"/>
  <c r="T44" i="9"/>
  <c r="W59" i="9"/>
  <c r="T57" i="9"/>
  <c r="X59" i="9"/>
  <c r="X60" i="9"/>
  <c r="X63" i="9"/>
</calcChain>
</file>

<file path=xl/sharedStrings.xml><?xml version="1.0" encoding="utf-8"?>
<sst xmlns="http://schemas.openxmlformats.org/spreadsheetml/2006/main" count="195" uniqueCount="104">
  <si>
    <t>Mean</t>
  </si>
  <si>
    <t>MPS</t>
  </si>
  <si>
    <t>C</t>
  </si>
  <si>
    <t>Control</t>
  </si>
  <si>
    <t>MPS I</t>
  </si>
  <si>
    <t>MPS III</t>
  </si>
  <si>
    <t>MPS IV</t>
  </si>
  <si>
    <t>MPS VI</t>
  </si>
  <si>
    <t>Pt</t>
  </si>
  <si>
    <t>All values</t>
  </si>
  <si>
    <t>1 value per patient</t>
  </si>
  <si>
    <t>P14-C-A: 1IN5</t>
  </si>
  <si>
    <t>Exc 14 A</t>
  </si>
  <si>
    <t>blank</t>
  </si>
  <si>
    <t>P13-C-A: 1IN5</t>
  </si>
  <si>
    <t>1in5</t>
  </si>
  <si>
    <t>1 in2</t>
  </si>
  <si>
    <t>P13-C-T: 1IN5</t>
  </si>
  <si>
    <t>P12-4-A: 1IN5</t>
  </si>
  <si>
    <t>P11-C-A: 1IN5</t>
  </si>
  <si>
    <t>Intercept</t>
  </si>
  <si>
    <t>P9-1-A: 1IN5</t>
  </si>
  <si>
    <t>Slope</t>
  </si>
  <si>
    <t>P9-1-T: 1IN5</t>
  </si>
  <si>
    <t>P7-6-A: 1IN5</t>
  </si>
  <si>
    <t>Tonsils</t>
  </si>
  <si>
    <t>Adenoids</t>
  </si>
  <si>
    <t>P7-6-T:  1:20</t>
  </si>
  <si>
    <t>P6-1-A: 1:5</t>
  </si>
  <si>
    <t>P4-6-T: 1IN5</t>
  </si>
  <si>
    <t>P3-4-T: 1IN5</t>
  </si>
  <si>
    <t>P14-C-A: 1IN2</t>
  </si>
  <si>
    <t>P14-C-T: 1IN2</t>
  </si>
  <si>
    <t>P13-C-A: 1IN2</t>
  </si>
  <si>
    <t>P13-C-T: 1IN2</t>
  </si>
  <si>
    <t>P12-4-A: 1IN2</t>
  </si>
  <si>
    <t>P11-C-A: 1IN2</t>
  </si>
  <si>
    <t>P9-1-A: 1IN2</t>
  </si>
  <si>
    <t>P9-1-T: 1IN2</t>
  </si>
  <si>
    <t>P7-6-A: 1IN2</t>
  </si>
  <si>
    <t>P7-6-T:  1IN2</t>
  </si>
  <si>
    <t>P6-1-A: 1IN2</t>
  </si>
  <si>
    <t>P4-6-T: 1IN2</t>
  </si>
  <si>
    <t>P3-4-T: 1IN2</t>
  </si>
  <si>
    <t>1 value /pt</t>
  </si>
  <si>
    <t>Dilution Factor for BCA x10 (as 100ul used)</t>
  </si>
  <si>
    <t>[ Original Sample] (ug/mg protein)</t>
  </si>
  <si>
    <t>[Sample] (mg/ml)</t>
  </si>
  <si>
    <t>Average OD - zero</t>
  </si>
  <si>
    <t>Average OD</t>
  </si>
  <si>
    <t xml:space="preserve"> ID</t>
  </si>
  <si>
    <t>Sample</t>
  </si>
  <si>
    <t>[Standard] (ug)</t>
  </si>
  <si>
    <t>mg/ml</t>
  </si>
  <si>
    <t>Required protein conc for Actinase Digestion (20hrs at 55C):</t>
  </si>
  <si>
    <t>H</t>
  </si>
  <si>
    <t>G</t>
  </si>
  <si>
    <t>F</t>
  </si>
  <si>
    <t>E</t>
  </si>
  <si>
    <t>D</t>
  </si>
  <si>
    <t>B</t>
  </si>
  <si>
    <t>A</t>
  </si>
  <si>
    <t>Actual Temperature:</t>
  </si>
  <si>
    <t>Results</t>
  </si>
  <si>
    <t>Read Speed: Normal</t>
  </si>
  <si>
    <t>Wavelengths:  562</t>
  </si>
  <si>
    <t>Full Plate</t>
  </si>
  <si>
    <t>Absorbance Endpoint</t>
  </si>
  <si>
    <t>Read</t>
  </si>
  <si>
    <t>96 WELL PLATE</t>
  </si>
  <si>
    <t>Plate Type</t>
  </si>
  <si>
    <t>Procedure Details</t>
  </si>
  <si>
    <t>P9-1-T: 1IN10</t>
  </si>
  <si>
    <t>Reader</t>
  </si>
  <si>
    <t>Reading Type</t>
  </si>
  <si>
    <t>P14-C-A: 1IN10</t>
  </si>
  <si>
    <t>P7-6-A: 1IN10</t>
  </si>
  <si>
    <t>CS Standard: 4.0ug</t>
  </si>
  <si>
    <t>Unknown</t>
  </si>
  <si>
    <t>Reader Serial Number:</t>
  </si>
  <si>
    <t>P14-C-T: 1IN10</t>
  </si>
  <si>
    <t>CS Standard: 3.0ug</t>
  </si>
  <si>
    <t>Synergy</t>
  </si>
  <si>
    <t>Reader Type:</t>
  </si>
  <si>
    <t>P13-C-A: 1IN10</t>
  </si>
  <si>
    <t>P6-1-A: 1:20</t>
  </si>
  <si>
    <t>CS Standard: 2.5ug</t>
  </si>
  <si>
    <t>Time</t>
  </si>
  <si>
    <t>P13-C-T: 1IN10</t>
  </si>
  <si>
    <t>P4-6-T: 1IN10</t>
  </si>
  <si>
    <t>CS Standard: 2.0ug</t>
  </si>
  <si>
    <t>Date</t>
  </si>
  <si>
    <t>P12-4-A: 1IN10</t>
  </si>
  <si>
    <t>P3-4-T: 1IN10</t>
  </si>
  <si>
    <t>CS Standard: 1.5ug</t>
  </si>
  <si>
    <t>Plate 1</t>
  </si>
  <si>
    <t>Plate Number</t>
  </si>
  <si>
    <t>P11-C-A: 1IN10</t>
  </si>
  <si>
    <t>CS Standard: 1ug</t>
  </si>
  <si>
    <t>P9-1-A: 1IN10</t>
  </si>
  <si>
    <t>CS Standard: 0ug</t>
  </si>
  <si>
    <t>2.00.18</t>
  </si>
  <si>
    <t>Software Version</t>
  </si>
  <si>
    <t>BCA run at 1 in 20 and 1 in 40 dilutions to prevent sat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0"/>
    <numFmt numFmtId="166" formatCode="0.000"/>
  </numFmts>
  <fonts count="1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C00000"/>
      <name val="Arial"/>
      <family val="2"/>
    </font>
    <font>
      <sz val="10"/>
      <color theme="4"/>
      <name val="Arial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b/>
      <sz val="10"/>
      <name val="Arial"/>
      <family val="2"/>
    </font>
    <font>
      <b/>
      <sz val="10"/>
      <color rgb="FFC00000"/>
      <name val="Arial"/>
      <family val="2"/>
    </font>
    <font>
      <sz val="7"/>
      <color indexed="8"/>
      <name val="Arial"/>
      <family val="2"/>
    </font>
    <font>
      <sz val="10"/>
      <color indexed="63"/>
      <name val="Arial"/>
      <family val="2"/>
    </font>
    <font>
      <b/>
      <u/>
      <sz val="10"/>
      <color indexed="8"/>
      <name val="Arial"/>
      <family val="2"/>
    </font>
    <font>
      <sz val="8"/>
      <name val="Arial"/>
      <family val="2"/>
    </font>
    <font>
      <sz val="8"/>
      <color indexed="63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3" fillId="0" borderId="0" xfId="1" applyFont="1"/>
    <xf numFmtId="0" fontId="1" fillId="0" borderId="0" xfId="1"/>
    <xf numFmtId="0" fontId="2" fillId="0" borderId="0" xfId="1" applyFont="1"/>
    <xf numFmtId="0" fontId="4" fillId="0" borderId="0" xfId="1" applyFont="1"/>
    <xf numFmtId="165" fontId="1" fillId="0" borderId="0" xfId="1" applyNumberFormat="1"/>
    <xf numFmtId="0" fontId="1" fillId="0" borderId="0" xfId="1" applyBorder="1"/>
    <xf numFmtId="0" fontId="5" fillId="2" borderId="1" xfId="1" applyFont="1" applyFill="1" applyBorder="1" applyAlignment="1">
      <alignment horizontal="center" vertical="center" wrapText="1"/>
    </xf>
    <xf numFmtId="0" fontId="6" fillId="3" borderId="2" xfId="1" applyFont="1" applyFill="1" applyBorder="1" applyAlignment="1">
      <alignment horizontal="center" vertical="center" wrapText="1"/>
    </xf>
    <xf numFmtId="0" fontId="5" fillId="4" borderId="1" xfId="1" applyFont="1" applyFill="1" applyBorder="1" applyAlignment="1">
      <alignment horizontal="center" vertical="center" wrapText="1"/>
    </xf>
    <xf numFmtId="2" fontId="1" fillId="0" borderId="0" xfId="1" applyNumberFormat="1"/>
    <xf numFmtId="0" fontId="5" fillId="0" borderId="0" xfId="1" applyFont="1" applyFill="1" applyBorder="1" applyAlignment="1">
      <alignment horizontal="center" vertical="center" wrapText="1"/>
    </xf>
    <xf numFmtId="0" fontId="7" fillId="0" borderId="0" xfId="1" applyFont="1" applyAlignment="1">
      <alignment horizontal="center"/>
    </xf>
    <xf numFmtId="0" fontId="7" fillId="0" borderId="0" xfId="1" applyFont="1"/>
    <xf numFmtId="0" fontId="7" fillId="0" borderId="0" xfId="1" applyFont="1" applyAlignment="1"/>
    <xf numFmtId="0" fontId="6" fillId="5" borderId="2" xfId="1" applyFont="1" applyFill="1" applyBorder="1" applyAlignment="1">
      <alignment horizontal="center" vertical="center" wrapText="1"/>
    </xf>
    <xf numFmtId="2" fontId="2" fillId="0" borderId="0" xfId="1" applyNumberFormat="1" applyFont="1"/>
    <xf numFmtId="0" fontId="1" fillId="0" borderId="0" xfId="1" applyAlignment="1">
      <alignment horizontal="center"/>
    </xf>
    <xf numFmtId="166" fontId="1" fillId="0" borderId="0" xfId="1" applyNumberFormat="1"/>
    <xf numFmtId="0" fontId="5" fillId="6" borderId="1" xfId="1" applyFont="1" applyFill="1" applyBorder="1" applyAlignment="1">
      <alignment horizontal="center" vertical="center" wrapText="1"/>
    </xf>
    <xf numFmtId="0" fontId="5" fillId="7" borderId="1" xfId="1" applyFont="1" applyFill="1" applyBorder="1" applyAlignment="1">
      <alignment horizontal="center" vertical="center" wrapText="1"/>
    </xf>
    <xf numFmtId="0" fontId="5" fillId="8" borderId="1" xfId="1" applyFont="1" applyFill="1" applyBorder="1" applyAlignment="1">
      <alignment horizontal="center" vertical="center" wrapText="1"/>
    </xf>
    <xf numFmtId="0" fontId="7" fillId="0" borderId="0" xfId="1" applyFont="1" applyAlignment="1">
      <alignment wrapText="1"/>
    </xf>
    <xf numFmtId="0" fontId="8" fillId="0" borderId="0" xfId="1" applyFont="1" applyAlignment="1">
      <alignment wrapText="1"/>
    </xf>
    <xf numFmtId="0" fontId="2" fillId="0" borderId="0" xfId="1" applyFont="1" applyAlignment="1"/>
    <xf numFmtId="0" fontId="9" fillId="0" borderId="0" xfId="1" applyFont="1" applyAlignment="1">
      <alignment horizontal="left" vertical="center" wrapText="1"/>
    </xf>
    <xf numFmtId="0" fontId="5" fillId="2" borderId="3" xfId="1" applyFont="1" applyFill="1" applyBorder="1" applyAlignment="1">
      <alignment horizontal="center" vertical="center" wrapText="1"/>
    </xf>
    <xf numFmtId="0" fontId="5" fillId="2" borderId="4" xfId="1" applyFont="1" applyFill="1" applyBorder="1" applyAlignment="1">
      <alignment horizontal="center" vertical="center" wrapText="1"/>
    </xf>
    <xf numFmtId="0" fontId="5" fillId="2" borderId="5" xfId="1" applyFont="1" applyFill="1" applyBorder="1" applyAlignment="1">
      <alignment horizontal="center" vertical="center" wrapText="1"/>
    </xf>
    <xf numFmtId="0" fontId="5" fillId="2" borderId="6" xfId="1" applyFont="1" applyFill="1" applyBorder="1" applyAlignment="1">
      <alignment horizontal="center" vertical="center" wrapText="1"/>
    </xf>
    <xf numFmtId="0" fontId="10" fillId="7" borderId="1" xfId="1" applyFont="1" applyFill="1" applyBorder="1" applyAlignment="1">
      <alignment horizontal="center" vertical="center" wrapText="1"/>
    </xf>
    <xf numFmtId="0" fontId="5" fillId="4" borderId="7" xfId="1" applyFont="1" applyFill="1" applyBorder="1" applyAlignment="1">
      <alignment horizontal="center" vertical="center" wrapText="1"/>
    </xf>
    <xf numFmtId="0" fontId="5" fillId="4" borderId="8" xfId="1" applyFont="1" applyFill="1" applyBorder="1" applyAlignment="1">
      <alignment horizontal="center" vertical="center" wrapText="1"/>
    </xf>
    <xf numFmtId="0" fontId="5" fillId="2" borderId="7" xfId="1" applyFont="1" applyFill="1" applyBorder="1" applyAlignment="1">
      <alignment horizontal="center" vertical="center" wrapText="1"/>
    </xf>
    <xf numFmtId="0" fontId="5" fillId="2" borderId="8" xfId="1" applyFont="1" applyFill="1" applyBorder="1" applyAlignment="1">
      <alignment horizontal="center" vertical="center" wrapText="1"/>
    </xf>
    <xf numFmtId="0" fontId="5" fillId="9" borderId="6" xfId="1" applyFont="1" applyFill="1" applyBorder="1" applyAlignment="1">
      <alignment horizontal="center" vertical="center" wrapText="1"/>
    </xf>
    <xf numFmtId="0" fontId="5" fillId="9" borderId="1" xfId="1" applyFont="1" applyFill="1" applyBorder="1" applyAlignment="1">
      <alignment horizontal="center" vertical="center" wrapText="1"/>
    </xf>
    <xf numFmtId="0" fontId="5" fillId="6" borderId="6" xfId="1" applyFont="1" applyFill="1" applyBorder="1" applyAlignment="1">
      <alignment horizontal="center" vertical="center" wrapText="1"/>
    </xf>
    <xf numFmtId="0" fontId="5" fillId="7" borderId="7" xfId="1" applyFont="1" applyFill="1" applyBorder="1" applyAlignment="1">
      <alignment horizontal="center" vertical="center" wrapText="1"/>
    </xf>
    <xf numFmtId="0" fontId="5" fillId="7" borderId="8" xfId="1" applyFont="1" applyFill="1" applyBorder="1" applyAlignment="1">
      <alignment horizontal="center" vertical="center" wrapText="1"/>
    </xf>
    <xf numFmtId="0" fontId="5" fillId="8" borderId="7" xfId="1" applyFont="1" applyFill="1" applyBorder="1" applyAlignment="1">
      <alignment horizontal="center" vertical="center" wrapText="1"/>
    </xf>
    <xf numFmtId="0" fontId="5" fillId="8" borderId="8" xfId="1" applyFont="1" applyFill="1" applyBorder="1" applyAlignment="1">
      <alignment horizontal="center" vertical="center" wrapText="1"/>
    </xf>
    <xf numFmtId="0" fontId="5" fillId="10" borderId="6" xfId="1" applyFont="1" applyFill="1" applyBorder="1" applyAlignment="1">
      <alignment horizontal="center" vertical="center" wrapText="1"/>
    </xf>
    <xf numFmtId="0" fontId="5" fillId="10" borderId="1" xfId="1" applyFont="1" applyFill="1" applyBorder="1" applyAlignment="1">
      <alignment horizontal="center" vertical="center" wrapText="1"/>
    </xf>
    <xf numFmtId="0" fontId="5" fillId="7" borderId="6" xfId="1" applyFont="1" applyFill="1" applyBorder="1" applyAlignment="1">
      <alignment horizontal="center" vertical="center" wrapText="1"/>
    </xf>
    <xf numFmtId="0" fontId="5" fillId="4" borderId="3" xfId="1" applyFont="1" applyFill="1" applyBorder="1" applyAlignment="1">
      <alignment horizontal="center" vertical="center" wrapText="1"/>
    </xf>
    <xf numFmtId="0" fontId="5" fillId="2" borderId="9" xfId="1" applyFont="1" applyFill="1" applyBorder="1" applyAlignment="1">
      <alignment horizontal="center" vertical="center" wrapText="1"/>
    </xf>
    <xf numFmtId="0" fontId="5" fillId="2" borderId="10" xfId="1" applyFont="1" applyFill="1" applyBorder="1" applyAlignment="1">
      <alignment horizontal="center" vertical="center" wrapText="1"/>
    </xf>
    <xf numFmtId="0" fontId="10" fillId="7" borderId="11" xfId="1" applyFont="1" applyFill="1" applyBorder="1" applyAlignment="1">
      <alignment horizontal="center" vertical="center" wrapText="1"/>
    </xf>
    <xf numFmtId="0" fontId="1" fillId="7" borderId="1" xfId="1" applyFill="1" applyBorder="1" applyAlignment="1">
      <alignment vertical="center" wrapText="1"/>
    </xf>
    <xf numFmtId="0" fontId="5" fillId="0" borderId="0" xfId="1" applyFont="1" applyAlignment="1">
      <alignment horizontal="left" vertical="center" wrapText="1"/>
    </xf>
    <xf numFmtId="0" fontId="11" fillId="0" borderId="0" xfId="1" applyFont="1" applyAlignment="1">
      <alignment horizontal="left" vertical="center" wrapText="1"/>
    </xf>
    <xf numFmtId="0" fontId="5" fillId="0" borderId="2" xfId="1" applyFont="1" applyFill="1" applyBorder="1" applyAlignment="1">
      <alignment horizontal="center" vertical="center" wrapText="1"/>
    </xf>
    <xf numFmtId="0" fontId="12" fillId="0" borderId="2" xfId="1" applyFont="1" applyBorder="1"/>
    <xf numFmtId="0" fontId="6" fillId="11" borderId="2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13" fillId="7" borderId="1" xfId="1" applyFont="1" applyFill="1" applyBorder="1" applyAlignment="1">
      <alignment horizontal="center" vertical="center" wrapText="1"/>
    </xf>
    <xf numFmtId="21" fontId="5" fillId="0" borderId="0" xfId="1" applyNumberFormat="1" applyFont="1" applyAlignment="1">
      <alignment horizontal="left" vertical="center" wrapText="1"/>
    </xf>
    <xf numFmtId="14" fontId="5" fillId="0" borderId="0" xfId="1" applyNumberFormat="1" applyFont="1" applyAlignment="1">
      <alignment horizontal="left"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10" fillId="7" borderId="2" xfId="1" applyFont="1" applyFill="1" applyBorder="1" applyAlignment="1">
      <alignment horizontal="center" vertical="center" wrapText="1"/>
    </xf>
    <xf numFmtId="0" fontId="12" fillId="7" borderId="1" xfId="1" applyFont="1" applyFill="1" applyBorder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9560608048993878"/>
                  <c:y val="-0.1577664771070282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5 Table Blyscan GAG assay'!$B$35:$B$4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</c:numCache>
            </c:numRef>
          </c:xVal>
          <c:yVal>
            <c:numRef>
              <c:f>'S5 Table Blyscan GAG assay'!$G$35:$G$41</c:f>
              <c:numCache>
                <c:formatCode>0.000</c:formatCode>
                <c:ptCount val="7"/>
                <c:pt idx="0">
                  <c:v>0</c:v>
                </c:pt>
                <c:pt idx="1">
                  <c:v>0.33400000000000002</c:v>
                </c:pt>
                <c:pt idx="2">
                  <c:v>0.46749999999999997</c:v>
                </c:pt>
                <c:pt idx="3">
                  <c:v>0.54849999999999999</c:v>
                </c:pt>
                <c:pt idx="4">
                  <c:v>0.70950000000000002</c:v>
                </c:pt>
                <c:pt idx="5">
                  <c:v>0.81499999999999995</c:v>
                </c:pt>
                <c:pt idx="6">
                  <c:v>1.04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0B-CE4F-BAC8-9CCE4122B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82272"/>
        <c:axId val="76105216"/>
      </c:scatterChart>
      <c:valAx>
        <c:axId val="89382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lbumin standard Protein Con (m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6105216"/>
        <c:crosses val="autoZero"/>
        <c:crossBetween val="midCat"/>
      </c:valAx>
      <c:valAx>
        <c:axId val="7610521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3822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0</xdr:colOff>
      <xdr:row>41</xdr:row>
      <xdr:rowOff>266700</xdr:rowOff>
    </xdr:from>
    <xdr:to>
      <xdr:col>8</xdr:col>
      <xdr:colOff>152400</xdr:colOff>
      <xdr:row>52</xdr:row>
      <xdr:rowOff>889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xmlns="" id="{BD4D848F-3094-6141-B48E-51E0A87315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72"/>
  <sheetViews>
    <sheetView tabSelected="1" workbookViewId="0">
      <selection activeCell="V89" sqref="V89"/>
    </sheetView>
  </sheetViews>
  <sheetFormatPr defaultColWidth="10.85546875" defaultRowHeight="12.75" x14ac:dyDescent="0.2"/>
  <cols>
    <col min="1" max="1" width="20.7109375" style="2" customWidth="1"/>
    <col min="2" max="2" width="12.7109375" style="2" customWidth="1"/>
    <col min="3" max="14" width="8.85546875" style="2" customWidth="1"/>
    <col min="15" max="15" width="9.42578125" style="2" customWidth="1"/>
    <col min="16" max="16" width="8.42578125" style="2" customWidth="1"/>
    <col min="17" max="18" width="13.85546875" style="2" customWidth="1"/>
    <col min="19" max="20" width="8.85546875" style="2" customWidth="1"/>
    <col min="21" max="21" width="10.42578125" style="2" customWidth="1"/>
    <col min="22" max="22" width="13.42578125" style="2" customWidth="1"/>
    <col min="23" max="23" width="12.28515625" style="2" customWidth="1"/>
    <col min="24" max="24" width="20" style="2" customWidth="1"/>
    <col min="25" max="26" width="12" style="2" bestFit="1" customWidth="1"/>
    <col min="27" max="256" width="8.85546875" style="2" customWidth="1"/>
    <col min="257" max="16384" width="10.85546875" style="2"/>
  </cols>
  <sheetData>
    <row r="1" spans="1:21" x14ac:dyDescent="0.2">
      <c r="F1" s="61"/>
      <c r="G1" s="56">
        <v>1</v>
      </c>
      <c r="H1" s="56">
        <v>2</v>
      </c>
      <c r="I1" s="56">
        <v>3</v>
      </c>
      <c r="J1" s="56">
        <v>4</v>
      </c>
      <c r="K1" s="56">
        <v>5</v>
      </c>
      <c r="L1" s="56">
        <v>6</v>
      </c>
      <c r="M1" s="56">
        <v>7</v>
      </c>
      <c r="N1" s="56">
        <v>8</v>
      </c>
      <c r="O1" s="56">
        <v>9</v>
      </c>
      <c r="P1" s="56">
        <v>10</v>
      </c>
      <c r="Q1" s="56">
        <v>11</v>
      </c>
      <c r="R1" s="56">
        <v>12</v>
      </c>
      <c r="S1" s="60">
        <v>12</v>
      </c>
      <c r="T1" s="59"/>
      <c r="U1" s="3" t="s">
        <v>103</v>
      </c>
    </row>
    <row r="2" spans="1:21" ht="33.75" x14ac:dyDescent="0.2">
      <c r="A2" s="50" t="s">
        <v>102</v>
      </c>
      <c r="B2" s="50" t="s">
        <v>101</v>
      </c>
      <c r="F2" s="56" t="s">
        <v>61</v>
      </c>
      <c r="G2" s="55" t="s">
        <v>100</v>
      </c>
      <c r="H2" s="55" t="s">
        <v>100</v>
      </c>
      <c r="I2" s="15" t="s">
        <v>43</v>
      </c>
      <c r="J2" s="15" t="s">
        <v>43</v>
      </c>
      <c r="K2" s="15" t="s">
        <v>35</v>
      </c>
      <c r="L2" s="15" t="s">
        <v>35</v>
      </c>
      <c r="M2" s="8" t="s">
        <v>27</v>
      </c>
      <c r="N2" s="8" t="s">
        <v>27</v>
      </c>
      <c r="O2" s="8" t="s">
        <v>13</v>
      </c>
      <c r="P2" s="8" t="s">
        <v>13</v>
      </c>
      <c r="Q2" s="54" t="s">
        <v>99</v>
      </c>
      <c r="R2" s="54" t="s">
        <v>99</v>
      </c>
      <c r="S2" s="52"/>
      <c r="T2" s="11"/>
    </row>
    <row r="3" spans="1:21" ht="33.75" x14ac:dyDescent="0.2">
      <c r="F3" s="56" t="s">
        <v>60</v>
      </c>
      <c r="G3" s="55" t="s">
        <v>98</v>
      </c>
      <c r="H3" s="55" t="s">
        <v>98</v>
      </c>
      <c r="I3" s="15" t="s">
        <v>42</v>
      </c>
      <c r="J3" s="15" t="s">
        <v>42</v>
      </c>
      <c r="K3" s="15" t="s">
        <v>34</v>
      </c>
      <c r="L3" s="15" t="s">
        <v>34</v>
      </c>
      <c r="M3" s="8" t="s">
        <v>24</v>
      </c>
      <c r="N3" s="8" t="s">
        <v>24</v>
      </c>
      <c r="O3" s="8" t="s">
        <v>11</v>
      </c>
      <c r="P3" s="8" t="s">
        <v>11</v>
      </c>
      <c r="Q3" s="54" t="s">
        <v>97</v>
      </c>
      <c r="R3" s="54" t="s">
        <v>97</v>
      </c>
      <c r="S3" s="52"/>
      <c r="T3" s="11"/>
    </row>
    <row r="4" spans="1:21" ht="33.75" x14ac:dyDescent="0.2">
      <c r="A4" s="50" t="s">
        <v>96</v>
      </c>
      <c r="B4" s="50" t="s">
        <v>95</v>
      </c>
      <c r="F4" s="56" t="s">
        <v>2</v>
      </c>
      <c r="G4" s="55" t="s">
        <v>94</v>
      </c>
      <c r="H4" s="55" t="s">
        <v>94</v>
      </c>
      <c r="I4" s="15" t="s">
        <v>41</v>
      </c>
      <c r="J4" s="15" t="s">
        <v>41</v>
      </c>
      <c r="K4" s="15" t="s">
        <v>33</v>
      </c>
      <c r="L4" s="15" t="s">
        <v>33</v>
      </c>
      <c r="M4" s="8" t="s">
        <v>23</v>
      </c>
      <c r="N4" s="8" t="s">
        <v>23</v>
      </c>
      <c r="O4" s="54" t="s">
        <v>93</v>
      </c>
      <c r="P4" s="54" t="s">
        <v>93</v>
      </c>
      <c r="Q4" s="54" t="s">
        <v>92</v>
      </c>
      <c r="R4" s="54" t="s">
        <v>92</v>
      </c>
      <c r="S4" s="52"/>
      <c r="T4" s="11"/>
    </row>
    <row r="5" spans="1:21" ht="33.75" x14ac:dyDescent="0.2">
      <c r="A5" s="50" t="s">
        <v>91</v>
      </c>
      <c r="B5" s="58">
        <v>42151</v>
      </c>
      <c r="F5" s="56" t="s">
        <v>59</v>
      </c>
      <c r="G5" s="55" t="s">
        <v>90</v>
      </c>
      <c r="H5" s="55" t="s">
        <v>90</v>
      </c>
      <c r="I5" s="15" t="s">
        <v>40</v>
      </c>
      <c r="J5" s="15" t="s">
        <v>40</v>
      </c>
      <c r="K5" s="15" t="s">
        <v>32</v>
      </c>
      <c r="L5" s="15" t="s">
        <v>32</v>
      </c>
      <c r="M5" s="8" t="s">
        <v>21</v>
      </c>
      <c r="N5" s="8" t="s">
        <v>21</v>
      </c>
      <c r="O5" s="54" t="s">
        <v>89</v>
      </c>
      <c r="P5" s="54" t="s">
        <v>89</v>
      </c>
      <c r="Q5" s="54" t="s">
        <v>88</v>
      </c>
      <c r="R5" s="54" t="s">
        <v>88</v>
      </c>
      <c r="S5" s="52"/>
      <c r="T5" s="11"/>
    </row>
    <row r="6" spans="1:21" ht="33.75" x14ac:dyDescent="0.2">
      <c r="A6" s="50" t="s">
        <v>87</v>
      </c>
      <c r="B6" s="57">
        <v>0.5967824074074074</v>
      </c>
      <c r="F6" s="56" t="s">
        <v>58</v>
      </c>
      <c r="G6" s="55" t="s">
        <v>86</v>
      </c>
      <c r="H6" s="55" t="s">
        <v>86</v>
      </c>
      <c r="I6" s="15" t="s">
        <v>39</v>
      </c>
      <c r="J6" s="15" t="s">
        <v>39</v>
      </c>
      <c r="K6" s="15" t="s">
        <v>31</v>
      </c>
      <c r="L6" s="15" t="s">
        <v>31</v>
      </c>
      <c r="M6" s="8" t="s">
        <v>19</v>
      </c>
      <c r="N6" s="8" t="s">
        <v>19</v>
      </c>
      <c r="O6" s="54" t="s">
        <v>85</v>
      </c>
      <c r="P6" s="54" t="s">
        <v>85</v>
      </c>
      <c r="Q6" s="54" t="s">
        <v>84</v>
      </c>
      <c r="R6" s="54" t="s">
        <v>84</v>
      </c>
      <c r="S6" s="52"/>
      <c r="T6" s="11"/>
    </row>
    <row r="7" spans="1:21" ht="33.75" x14ac:dyDescent="0.2">
      <c r="A7" s="50" t="s">
        <v>83</v>
      </c>
      <c r="B7" s="50" t="s">
        <v>82</v>
      </c>
      <c r="F7" s="56" t="s">
        <v>57</v>
      </c>
      <c r="G7" s="55" t="s">
        <v>81</v>
      </c>
      <c r="H7" s="55" t="s">
        <v>81</v>
      </c>
      <c r="I7" s="15" t="s">
        <v>38</v>
      </c>
      <c r="J7" s="15" t="s">
        <v>38</v>
      </c>
      <c r="K7" s="8" t="s">
        <v>30</v>
      </c>
      <c r="L7" s="8" t="s">
        <v>30</v>
      </c>
      <c r="M7" s="8" t="s">
        <v>18</v>
      </c>
      <c r="N7" s="8" t="s">
        <v>18</v>
      </c>
      <c r="O7" s="54" t="s">
        <v>27</v>
      </c>
      <c r="P7" s="54" t="s">
        <v>27</v>
      </c>
      <c r="Q7" s="54" t="s">
        <v>80</v>
      </c>
      <c r="R7" s="54" t="s">
        <v>80</v>
      </c>
      <c r="S7" s="52"/>
      <c r="T7" s="11"/>
    </row>
    <row r="8" spans="1:21" ht="33.75" x14ac:dyDescent="0.2">
      <c r="A8" s="50" t="s">
        <v>79</v>
      </c>
      <c r="B8" s="50" t="s">
        <v>78</v>
      </c>
      <c r="F8" s="56" t="s">
        <v>56</v>
      </c>
      <c r="G8" s="55" t="s">
        <v>77</v>
      </c>
      <c r="H8" s="55" t="s">
        <v>77</v>
      </c>
      <c r="I8" s="15" t="s">
        <v>37</v>
      </c>
      <c r="J8" s="15" t="s">
        <v>37</v>
      </c>
      <c r="K8" s="8" t="s">
        <v>29</v>
      </c>
      <c r="L8" s="8" t="s">
        <v>29</v>
      </c>
      <c r="M8" s="8" t="s">
        <v>17</v>
      </c>
      <c r="N8" s="8" t="s">
        <v>17</v>
      </c>
      <c r="O8" s="54" t="s">
        <v>76</v>
      </c>
      <c r="P8" s="54" t="s">
        <v>76</v>
      </c>
      <c r="Q8" s="54" t="s">
        <v>75</v>
      </c>
      <c r="R8" s="54" t="s">
        <v>75</v>
      </c>
      <c r="S8" s="52"/>
      <c r="T8" s="11"/>
    </row>
    <row r="9" spans="1:21" ht="22.5" x14ac:dyDescent="0.2">
      <c r="A9" s="50" t="s">
        <v>74</v>
      </c>
      <c r="B9" s="50" t="s">
        <v>73</v>
      </c>
      <c r="F9" s="56" t="s">
        <v>55</v>
      </c>
      <c r="G9" s="55"/>
      <c r="H9" s="55"/>
      <c r="I9" s="15" t="s">
        <v>36</v>
      </c>
      <c r="J9" s="15" t="s">
        <v>36</v>
      </c>
      <c r="K9" s="8" t="s">
        <v>28</v>
      </c>
      <c r="L9" s="8" t="s">
        <v>28</v>
      </c>
      <c r="M9" s="8" t="s">
        <v>14</v>
      </c>
      <c r="N9" s="8" t="s">
        <v>14</v>
      </c>
      <c r="O9" s="54" t="s">
        <v>72</v>
      </c>
      <c r="P9" s="54" t="s">
        <v>72</v>
      </c>
      <c r="Q9" s="53"/>
      <c r="R9" s="53"/>
      <c r="S9" s="52"/>
      <c r="T9" s="11"/>
    </row>
    <row r="11" spans="1:21" x14ac:dyDescent="0.2">
      <c r="A11" s="51" t="s">
        <v>71</v>
      </c>
      <c r="B11" s="50"/>
    </row>
    <row r="12" spans="1:21" x14ac:dyDescent="0.2">
      <c r="A12" s="2" t="s">
        <v>70</v>
      </c>
      <c r="B12" s="2" t="s">
        <v>69</v>
      </c>
    </row>
    <row r="13" spans="1:21" x14ac:dyDescent="0.2">
      <c r="A13" s="2" t="s">
        <v>68</v>
      </c>
      <c r="B13" s="2" t="s">
        <v>67</v>
      </c>
    </row>
    <row r="14" spans="1:21" x14ac:dyDescent="0.2">
      <c r="B14" s="2" t="s">
        <v>66</v>
      </c>
    </row>
    <row r="15" spans="1:21" x14ac:dyDescent="0.2">
      <c r="B15" s="2" t="s">
        <v>65</v>
      </c>
    </row>
    <row r="16" spans="1:21" x14ac:dyDescent="0.2">
      <c r="B16" s="2" t="s">
        <v>64</v>
      </c>
    </row>
    <row r="18" spans="1:22" x14ac:dyDescent="0.2">
      <c r="A18" s="51" t="s">
        <v>63</v>
      </c>
      <c r="B18" s="50"/>
    </row>
    <row r="19" spans="1:22" x14ac:dyDescent="0.2">
      <c r="A19" s="50" t="s">
        <v>62</v>
      </c>
      <c r="B19" s="50">
        <v>26.9</v>
      </c>
    </row>
    <row r="21" spans="1:22" ht="13.5" thickBot="1" x14ac:dyDescent="0.25">
      <c r="B21" s="49"/>
      <c r="C21" s="30">
        <v>1</v>
      </c>
      <c r="D21" s="30">
        <v>2</v>
      </c>
      <c r="E21" s="48">
        <v>3</v>
      </c>
      <c r="F21" s="48">
        <v>4</v>
      </c>
      <c r="G21" s="48">
        <v>5</v>
      </c>
      <c r="H21" s="48">
        <v>6</v>
      </c>
      <c r="I21" s="30">
        <v>7</v>
      </c>
      <c r="J21" s="30">
        <v>8</v>
      </c>
      <c r="K21" s="30">
        <v>9</v>
      </c>
      <c r="L21" s="30">
        <v>10</v>
      </c>
      <c r="M21" s="30">
        <v>11</v>
      </c>
      <c r="N21" s="30">
        <v>12</v>
      </c>
    </row>
    <row r="22" spans="1:22" x14ac:dyDescent="0.2">
      <c r="B22" s="30" t="s">
        <v>61</v>
      </c>
      <c r="C22" s="7">
        <v>0.06</v>
      </c>
      <c r="D22" s="29">
        <v>6.2E-2</v>
      </c>
      <c r="E22" s="47">
        <v>9.9000000000000005E-2</v>
      </c>
      <c r="F22" s="46">
        <v>0.10100000000000001</v>
      </c>
      <c r="G22" s="47">
        <v>0.108</v>
      </c>
      <c r="H22" s="46">
        <v>0.111</v>
      </c>
      <c r="I22" s="45">
        <v>0.13600000000000001</v>
      </c>
      <c r="J22" s="9">
        <v>0.13600000000000001</v>
      </c>
      <c r="K22" s="7">
        <v>7.0999999999999994E-2</v>
      </c>
      <c r="L22" s="7">
        <v>7.0000000000000007E-2</v>
      </c>
      <c r="M22" s="7">
        <v>5.8000000000000003E-2</v>
      </c>
      <c r="N22" s="7">
        <v>5.8999999999999997E-2</v>
      </c>
      <c r="O22" s="25">
        <v>656</v>
      </c>
    </row>
    <row r="23" spans="1:22" x14ac:dyDescent="0.2">
      <c r="B23" s="30" t="s">
        <v>60</v>
      </c>
      <c r="C23" s="20">
        <v>0.4</v>
      </c>
      <c r="D23" s="44">
        <v>0.39</v>
      </c>
      <c r="E23" s="32">
        <v>0.19</v>
      </c>
      <c r="F23" s="31">
        <v>0.19500000000000001</v>
      </c>
      <c r="G23" s="32">
        <v>0.12</v>
      </c>
      <c r="H23" s="31">
        <v>0.123</v>
      </c>
      <c r="I23" s="45">
        <v>0.16600000000000001</v>
      </c>
      <c r="J23" s="9">
        <v>0.17</v>
      </c>
      <c r="K23" s="7">
        <v>9.2999999999999999E-2</v>
      </c>
      <c r="L23" s="7">
        <v>9.5000000000000001E-2</v>
      </c>
      <c r="M23" s="7">
        <v>9.4E-2</v>
      </c>
      <c r="N23" s="7">
        <v>9.9000000000000005E-2</v>
      </c>
      <c r="O23" s="25">
        <v>656</v>
      </c>
    </row>
    <row r="24" spans="1:22" x14ac:dyDescent="0.2">
      <c r="B24" s="30" t="s">
        <v>2</v>
      </c>
      <c r="C24" s="20">
        <v>0.52800000000000002</v>
      </c>
      <c r="D24" s="44">
        <v>0.52900000000000003</v>
      </c>
      <c r="E24" s="34">
        <v>9.1999999999999998E-2</v>
      </c>
      <c r="F24" s="33">
        <v>9.5000000000000001E-2</v>
      </c>
      <c r="G24" s="32">
        <v>0.13500000000000001</v>
      </c>
      <c r="H24" s="31">
        <v>0.13300000000000001</v>
      </c>
      <c r="I24" s="26">
        <v>5.8999999999999997E-2</v>
      </c>
      <c r="J24" s="7">
        <v>5.8999999999999997E-2</v>
      </c>
      <c r="K24" s="7">
        <v>7.1999999999999995E-2</v>
      </c>
      <c r="L24" s="7">
        <v>7.4999999999999997E-2</v>
      </c>
      <c r="M24" s="7">
        <v>5.6000000000000001E-2</v>
      </c>
      <c r="N24" s="7">
        <v>5.7000000000000002E-2</v>
      </c>
      <c r="O24" s="25">
        <v>656</v>
      </c>
    </row>
    <row r="25" spans="1:22" x14ac:dyDescent="0.2">
      <c r="B25" s="30" t="s">
        <v>59</v>
      </c>
      <c r="C25" s="43">
        <v>0.6</v>
      </c>
      <c r="D25" s="42">
        <v>0.61899999999999999</v>
      </c>
      <c r="E25" s="41">
        <v>0.26700000000000002</v>
      </c>
      <c r="F25" s="40">
        <v>0.27200000000000002</v>
      </c>
      <c r="G25" s="34">
        <v>7.4999999999999997E-2</v>
      </c>
      <c r="H25" s="33">
        <v>7.6999999999999999E-2</v>
      </c>
      <c r="I25" s="26">
        <v>8.7999999999999995E-2</v>
      </c>
      <c r="J25" s="7">
        <v>0.09</v>
      </c>
      <c r="K25" s="7">
        <v>7.0999999999999994E-2</v>
      </c>
      <c r="L25" s="7">
        <v>7.0999999999999994E-2</v>
      </c>
      <c r="M25" s="7">
        <v>5.3999999999999999E-2</v>
      </c>
      <c r="N25" s="7">
        <v>5.6000000000000001E-2</v>
      </c>
      <c r="O25" s="25">
        <v>656</v>
      </c>
    </row>
    <row r="26" spans="1:22" x14ac:dyDescent="0.2">
      <c r="B26" s="30" t="s">
        <v>58</v>
      </c>
      <c r="C26" s="19">
        <v>0.74099999999999999</v>
      </c>
      <c r="D26" s="35">
        <v>1.0780000000000001</v>
      </c>
      <c r="E26" s="39">
        <v>0.38600000000000001</v>
      </c>
      <c r="F26" s="38">
        <v>0.38</v>
      </c>
      <c r="G26" s="32">
        <v>0.159</v>
      </c>
      <c r="H26" s="31">
        <v>0.16400000000000001</v>
      </c>
      <c r="I26" s="26">
        <v>8.5999999999999993E-2</v>
      </c>
      <c r="J26" s="7">
        <v>8.7999999999999995E-2</v>
      </c>
      <c r="K26" s="7">
        <v>5.7000000000000002E-2</v>
      </c>
      <c r="L26" s="7">
        <v>5.6000000000000001E-2</v>
      </c>
      <c r="M26" s="7">
        <v>6.3E-2</v>
      </c>
      <c r="N26" s="7">
        <v>6.4000000000000001E-2</v>
      </c>
      <c r="O26" s="25">
        <v>656</v>
      </c>
    </row>
    <row r="27" spans="1:22" x14ac:dyDescent="0.2">
      <c r="B27" s="30" t="s">
        <v>57</v>
      </c>
      <c r="C27" s="19">
        <v>0.85699999999999998</v>
      </c>
      <c r="D27" s="37">
        <v>0.89500000000000002</v>
      </c>
      <c r="E27" s="34">
        <v>8.2000000000000003E-2</v>
      </c>
      <c r="F27" s="33">
        <v>8.2000000000000003E-2</v>
      </c>
      <c r="G27" s="34">
        <v>0.105</v>
      </c>
      <c r="H27" s="33">
        <v>0.104</v>
      </c>
      <c r="I27" s="26">
        <v>7.2999999999999995E-2</v>
      </c>
      <c r="J27" s="7">
        <v>7.3999999999999996E-2</v>
      </c>
      <c r="K27" s="7">
        <v>8.7999999999999995E-2</v>
      </c>
      <c r="L27" s="7">
        <v>8.8999999999999996E-2</v>
      </c>
      <c r="M27" s="7">
        <v>6.8000000000000005E-2</v>
      </c>
      <c r="N27" s="7">
        <v>6.8000000000000005E-2</v>
      </c>
      <c r="O27" s="25">
        <v>656</v>
      </c>
    </row>
    <row r="28" spans="1:22" x14ac:dyDescent="0.2">
      <c r="B28" s="30" t="s">
        <v>56</v>
      </c>
      <c r="C28" s="36">
        <v>1.075</v>
      </c>
      <c r="D28" s="35">
        <v>1.1279999999999999</v>
      </c>
      <c r="E28" s="34">
        <v>7.9000000000000001E-2</v>
      </c>
      <c r="F28" s="33">
        <v>0.08</v>
      </c>
      <c r="G28" s="32">
        <v>0.158</v>
      </c>
      <c r="H28" s="31">
        <v>0.16</v>
      </c>
      <c r="I28" s="26">
        <v>8.2000000000000003E-2</v>
      </c>
      <c r="J28" s="7">
        <v>8.3000000000000004E-2</v>
      </c>
      <c r="K28" s="7">
        <v>0.11600000000000001</v>
      </c>
      <c r="L28" s="7">
        <v>0.11600000000000001</v>
      </c>
      <c r="M28" s="7">
        <v>6.8000000000000005E-2</v>
      </c>
      <c r="N28" s="7">
        <v>7.0000000000000007E-2</v>
      </c>
      <c r="O28" s="25">
        <v>656</v>
      </c>
    </row>
    <row r="29" spans="1:22" ht="13.5" thickBot="1" x14ac:dyDescent="0.25">
      <c r="B29" s="30" t="s">
        <v>55</v>
      </c>
      <c r="C29" s="7">
        <v>4.1000000000000002E-2</v>
      </c>
      <c r="D29" s="29">
        <v>4.1000000000000002E-2</v>
      </c>
      <c r="E29" s="28">
        <v>7.4999999999999997E-2</v>
      </c>
      <c r="F29" s="27">
        <v>7.6999999999999999E-2</v>
      </c>
      <c r="G29" s="28">
        <v>7.3999999999999996E-2</v>
      </c>
      <c r="H29" s="27">
        <v>7.2999999999999995E-2</v>
      </c>
      <c r="I29" s="26">
        <v>6.2E-2</v>
      </c>
      <c r="J29" s="7">
        <v>6.3E-2</v>
      </c>
      <c r="K29" s="7">
        <v>6.2E-2</v>
      </c>
      <c r="L29" s="7">
        <v>6.0999999999999999E-2</v>
      </c>
      <c r="M29" s="7">
        <v>4.1000000000000002E-2</v>
      </c>
      <c r="N29" s="7">
        <v>4.1000000000000002E-2</v>
      </c>
      <c r="O29" s="25">
        <v>656</v>
      </c>
    </row>
    <row r="31" spans="1:22" x14ac:dyDescent="0.2">
      <c r="T31" s="3" t="s">
        <v>54</v>
      </c>
    </row>
    <row r="32" spans="1:22" x14ac:dyDescent="0.2">
      <c r="Q32" s="24"/>
      <c r="R32" s="24"/>
      <c r="S32" s="24"/>
      <c r="T32" s="24"/>
      <c r="U32" s="13">
        <v>1</v>
      </c>
      <c r="V32" s="13" t="s">
        <v>53</v>
      </c>
    </row>
    <row r="33" spans="2:26" x14ac:dyDescent="0.2">
      <c r="B33" s="3"/>
      <c r="W33" s="14"/>
      <c r="X33" s="14"/>
      <c r="Y33" s="14"/>
      <c r="Z33" s="14"/>
    </row>
    <row r="34" spans="2:26" ht="50.25" customHeight="1" x14ac:dyDescent="0.2">
      <c r="B34" s="22" t="s">
        <v>52</v>
      </c>
      <c r="C34" s="22"/>
      <c r="D34" s="22"/>
      <c r="E34" s="22"/>
      <c r="F34" s="22" t="s">
        <v>49</v>
      </c>
      <c r="G34" s="22" t="s">
        <v>48</v>
      </c>
      <c r="H34" s="22"/>
      <c r="I34" s="22"/>
      <c r="J34" s="22" t="s">
        <v>51</v>
      </c>
      <c r="K34" s="22" t="s">
        <v>50</v>
      </c>
      <c r="L34" s="22"/>
      <c r="M34" s="22"/>
      <c r="N34" s="22"/>
      <c r="O34" s="22" t="s">
        <v>49</v>
      </c>
      <c r="P34" s="22" t="s">
        <v>48</v>
      </c>
      <c r="Q34" s="23" t="s">
        <v>47</v>
      </c>
      <c r="R34" s="23" t="s">
        <v>46</v>
      </c>
      <c r="S34" s="22" t="s">
        <v>45</v>
      </c>
      <c r="T34" s="22" t="s">
        <v>44</v>
      </c>
    </row>
    <row r="35" spans="2:26" ht="22.5" x14ac:dyDescent="0.2">
      <c r="B35" s="2">
        <v>0</v>
      </c>
      <c r="C35" s="19">
        <f t="shared" ref="C35:D38" si="0">C22</f>
        <v>0.06</v>
      </c>
      <c r="D35" s="19">
        <f t="shared" si="0"/>
        <v>6.2E-2</v>
      </c>
      <c r="E35" s="19"/>
      <c r="F35" s="18">
        <f t="shared" ref="F35:F41" si="1">AVERAGE(C35:E35)</f>
        <v>6.0999999999999999E-2</v>
      </c>
      <c r="G35" s="18">
        <f t="shared" ref="G35:G41" si="2">F35-F$35</f>
        <v>0</v>
      </c>
      <c r="J35" s="15" t="s">
        <v>43</v>
      </c>
      <c r="K35" s="17"/>
      <c r="L35" s="7">
        <v>9.9000000000000005E-2</v>
      </c>
      <c r="M35" s="7">
        <v>0.10100000000000001</v>
      </c>
      <c r="N35" s="11"/>
      <c r="O35" s="5">
        <f t="shared" ref="O35:O58" si="3">AVERAGE(L35:N35)</f>
        <v>0.1</v>
      </c>
      <c r="P35" s="5">
        <f t="shared" ref="P35:P58" si="4">O35-F$35</f>
        <v>3.9000000000000007E-2</v>
      </c>
      <c r="Q35" s="1">
        <f t="shared" ref="Q35:Q58" si="5">(P35/F$54)</f>
        <v>0.14280483339436106</v>
      </c>
      <c r="R35" s="1">
        <f t="shared" ref="R35:R58" si="6">Q35*S35</f>
        <v>2.8560966678872211</v>
      </c>
      <c r="S35" s="2">
        <v>20</v>
      </c>
    </row>
    <row r="36" spans="2:26" ht="22.5" x14ac:dyDescent="0.2">
      <c r="B36" s="2">
        <v>1</v>
      </c>
      <c r="C36" s="19">
        <f t="shared" si="0"/>
        <v>0.4</v>
      </c>
      <c r="D36" s="19">
        <f t="shared" si="0"/>
        <v>0.39</v>
      </c>
      <c r="E36" s="19"/>
      <c r="F36" s="18">
        <f t="shared" si="1"/>
        <v>0.39500000000000002</v>
      </c>
      <c r="G36" s="18">
        <f t="shared" si="2"/>
        <v>0.33400000000000002</v>
      </c>
      <c r="J36" s="15" t="s">
        <v>42</v>
      </c>
      <c r="K36" s="17"/>
      <c r="L36" s="9">
        <v>0.19</v>
      </c>
      <c r="M36" s="9">
        <v>0.19500000000000001</v>
      </c>
      <c r="N36" s="11"/>
      <c r="O36" s="5">
        <f t="shared" si="3"/>
        <v>0.1925</v>
      </c>
      <c r="P36" s="5">
        <f t="shared" si="4"/>
        <v>0.13150000000000001</v>
      </c>
      <c r="Q36" s="1">
        <f t="shared" si="5"/>
        <v>0.48150860490662761</v>
      </c>
      <c r="R36" s="1">
        <f t="shared" si="6"/>
        <v>9.6301720981325527</v>
      </c>
      <c r="S36" s="2">
        <v>20</v>
      </c>
    </row>
    <row r="37" spans="2:26" ht="22.5" x14ac:dyDescent="0.2">
      <c r="B37" s="2">
        <v>1.5</v>
      </c>
      <c r="C37" s="19">
        <f t="shared" si="0"/>
        <v>0.52800000000000002</v>
      </c>
      <c r="D37" s="19">
        <f t="shared" si="0"/>
        <v>0.52900000000000003</v>
      </c>
      <c r="E37" s="19"/>
      <c r="F37" s="18">
        <f t="shared" si="1"/>
        <v>0.52849999999999997</v>
      </c>
      <c r="G37" s="18">
        <f t="shared" si="2"/>
        <v>0.46749999999999997</v>
      </c>
      <c r="J37" s="15" t="s">
        <v>41</v>
      </c>
      <c r="K37" s="17"/>
      <c r="L37" s="7">
        <v>9.1999999999999998E-2</v>
      </c>
      <c r="M37" s="7">
        <v>9.5000000000000001E-2</v>
      </c>
      <c r="N37" s="11"/>
      <c r="O37" s="5">
        <f t="shared" si="3"/>
        <v>9.35E-2</v>
      </c>
      <c r="P37" s="5">
        <f t="shared" si="4"/>
        <v>3.2500000000000001E-2</v>
      </c>
      <c r="Q37" s="1">
        <f t="shared" si="5"/>
        <v>0.1190040278286342</v>
      </c>
      <c r="R37" s="1">
        <f t="shared" si="6"/>
        <v>2.3800805565726839</v>
      </c>
      <c r="S37" s="2">
        <v>20</v>
      </c>
    </row>
    <row r="38" spans="2:26" ht="22.5" x14ac:dyDescent="0.2">
      <c r="B38" s="2">
        <v>2</v>
      </c>
      <c r="C38" s="19">
        <f t="shared" si="0"/>
        <v>0.6</v>
      </c>
      <c r="D38" s="19">
        <f t="shared" si="0"/>
        <v>0.61899999999999999</v>
      </c>
      <c r="E38" s="19"/>
      <c r="F38" s="18">
        <f t="shared" si="1"/>
        <v>0.60949999999999993</v>
      </c>
      <c r="G38" s="18">
        <f t="shared" si="2"/>
        <v>0.54849999999999999</v>
      </c>
      <c r="J38" s="15" t="s">
        <v>40</v>
      </c>
      <c r="K38" s="17"/>
      <c r="L38" s="21">
        <v>0.26700000000000002</v>
      </c>
      <c r="M38" s="21">
        <v>0.27200000000000002</v>
      </c>
      <c r="N38" s="11"/>
      <c r="O38" s="5">
        <f t="shared" si="3"/>
        <v>0.26950000000000002</v>
      </c>
      <c r="P38" s="5">
        <f t="shared" si="4"/>
        <v>0.20850000000000002</v>
      </c>
      <c r="Q38" s="1">
        <f t="shared" si="5"/>
        <v>0.76345660930062254</v>
      </c>
      <c r="R38" s="1">
        <f t="shared" si="6"/>
        <v>15.269132186012451</v>
      </c>
      <c r="S38" s="2">
        <v>20</v>
      </c>
      <c r="T38" s="2">
        <f>AVERAGE(R38:R39)</f>
        <v>19.425119004027827</v>
      </c>
    </row>
    <row r="39" spans="2:26" ht="22.5" x14ac:dyDescent="0.2">
      <c r="B39" s="2">
        <v>2.5</v>
      </c>
      <c r="C39" s="19">
        <f>C26</f>
        <v>0.74099999999999999</v>
      </c>
      <c r="D39" s="19">
        <v>0.8</v>
      </c>
      <c r="E39" s="19"/>
      <c r="F39" s="18">
        <f t="shared" si="1"/>
        <v>0.77049999999999996</v>
      </c>
      <c r="G39" s="18">
        <f t="shared" si="2"/>
        <v>0.70950000000000002</v>
      </c>
      <c r="J39" s="15" t="s">
        <v>39</v>
      </c>
      <c r="K39" s="17"/>
      <c r="L39" s="20">
        <v>0.38600000000000001</v>
      </c>
      <c r="M39" s="20">
        <v>0.38</v>
      </c>
      <c r="N39" s="11"/>
      <c r="O39" s="5">
        <f t="shared" si="3"/>
        <v>0.38300000000000001</v>
      </c>
      <c r="P39" s="5">
        <f t="shared" si="4"/>
        <v>0.32200000000000001</v>
      </c>
      <c r="Q39" s="1">
        <f t="shared" si="5"/>
        <v>1.1790552911021603</v>
      </c>
      <c r="R39" s="1">
        <f t="shared" si="6"/>
        <v>23.581105822043206</v>
      </c>
      <c r="S39" s="2">
        <v>20</v>
      </c>
      <c r="T39" s="16"/>
      <c r="U39" s="10"/>
      <c r="V39" s="10"/>
    </row>
    <row r="40" spans="2:26" ht="22.5" x14ac:dyDescent="0.2">
      <c r="B40" s="2">
        <v>3</v>
      </c>
      <c r="C40" s="19">
        <f>C27</f>
        <v>0.85699999999999998</v>
      </c>
      <c r="D40" s="19">
        <f>D27</f>
        <v>0.89500000000000002</v>
      </c>
      <c r="E40" s="19"/>
      <c r="F40" s="18">
        <f t="shared" si="1"/>
        <v>0.876</v>
      </c>
      <c r="G40" s="18">
        <f t="shared" si="2"/>
        <v>0.81499999999999995</v>
      </c>
      <c r="J40" s="15" t="s">
        <v>38</v>
      </c>
      <c r="K40" s="17"/>
      <c r="L40" s="7">
        <v>8.2000000000000003E-2</v>
      </c>
      <c r="M40" s="7">
        <v>8.2000000000000003E-2</v>
      </c>
      <c r="N40" s="11"/>
      <c r="O40" s="5">
        <f t="shared" si="3"/>
        <v>8.2000000000000003E-2</v>
      </c>
      <c r="P40" s="5">
        <f t="shared" si="4"/>
        <v>2.1000000000000005E-2</v>
      </c>
      <c r="Q40" s="1">
        <f t="shared" si="5"/>
        <v>7.689491028927134E-2</v>
      </c>
      <c r="R40" s="4">
        <f t="shared" si="6"/>
        <v>1.5378982057854267</v>
      </c>
      <c r="S40" s="2">
        <v>20</v>
      </c>
      <c r="T40" s="16"/>
      <c r="U40" s="10"/>
      <c r="V40" s="10"/>
    </row>
    <row r="41" spans="2:26" ht="22.5" x14ac:dyDescent="0.2">
      <c r="B41" s="2">
        <v>4</v>
      </c>
      <c r="C41" s="19">
        <f>C28</f>
        <v>1.075</v>
      </c>
      <c r="D41" s="19">
        <f>D28</f>
        <v>1.1279999999999999</v>
      </c>
      <c r="E41" s="19"/>
      <c r="F41" s="18">
        <f t="shared" si="1"/>
        <v>1.1014999999999999</v>
      </c>
      <c r="G41" s="18">
        <f t="shared" si="2"/>
        <v>1.0405</v>
      </c>
      <c r="J41" s="15" t="s">
        <v>37</v>
      </c>
      <c r="K41" s="17"/>
      <c r="L41" s="7">
        <v>7.9000000000000001E-2</v>
      </c>
      <c r="M41" s="7">
        <v>0.08</v>
      </c>
      <c r="N41" s="11"/>
      <c r="O41" s="5">
        <f t="shared" si="3"/>
        <v>7.9500000000000001E-2</v>
      </c>
      <c r="P41" s="5">
        <f t="shared" si="4"/>
        <v>1.8500000000000003E-2</v>
      </c>
      <c r="Q41" s="1">
        <f t="shared" si="5"/>
        <v>6.7740754302453327E-2</v>
      </c>
      <c r="R41" s="1">
        <f t="shared" si="6"/>
        <v>1.3548150860490664</v>
      </c>
      <c r="S41" s="2">
        <v>20</v>
      </c>
      <c r="T41" s="16"/>
      <c r="U41" s="10"/>
      <c r="V41" s="10"/>
    </row>
    <row r="42" spans="2:26" ht="22.5" x14ac:dyDescent="0.2">
      <c r="J42" s="15" t="s">
        <v>36</v>
      </c>
      <c r="K42" s="17"/>
      <c r="L42" s="7">
        <v>7.4999999999999997E-2</v>
      </c>
      <c r="M42" s="7">
        <v>7.6999999999999999E-2</v>
      </c>
      <c r="N42" s="11"/>
      <c r="O42" s="5">
        <f t="shared" si="3"/>
        <v>7.5999999999999998E-2</v>
      </c>
      <c r="P42" s="5">
        <f t="shared" si="4"/>
        <v>1.4999999999999999E-2</v>
      </c>
      <c r="Q42" s="1">
        <f t="shared" si="5"/>
        <v>5.4924935920908087E-2</v>
      </c>
      <c r="R42" s="1">
        <f t="shared" si="6"/>
        <v>1.0984987184181618</v>
      </c>
      <c r="S42" s="2">
        <v>20</v>
      </c>
      <c r="T42" s="16"/>
      <c r="U42" s="10"/>
      <c r="V42" s="10"/>
    </row>
    <row r="43" spans="2:26" ht="22.5" x14ac:dyDescent="0.2">
      <c r="J43" s="15" t="s">
        <v>35</v>
      </c>
      <c r="L43" s="7">
        <v>0.108</v>
      </c>
      <c r="M43" s="7">
        <v>0.111</v>
      </c>
      <c r="N43" s="11"/>
      <c r="O43" s="5">
        <f t="shared" si="3"/>
        <v>0.1095</v>
      </c>
      <c r="P43" s="5">
        <f t="shared" si="4"/>
        <v>4.8500000000000001E-2</v>
      </c>
      <c r="Q43" s="1">
        <f t="shared" si="5"/>
        <v>0.17759062614426949</v>
      </c>
      <c r="R43" s="1">
        <f t="shared" si="6"/>
        <v>3.5518125228853896</v>
      </c>
      <c r="S43" s="2">
        <v>20</v>
      </c>
      <c r="T43" s="10"/>
      <c r="U43" s="10"/>
    </row>
    <row r="44" spans="2:26" ht="22.5" x14ac:dyDescent="0.2">
      <c r="J44" s="15" t="s">
        <v>34</v>
      </c>
      <c r="L44" s="9">
        <v>0.12</v>
      </c>
      <c r="M44" s="9">
        <v>0.123</v>
      </c>
      <c r="N44" s="11"/>
      <c r="O44" s="5">
        <f t="shared" si="3"/>
        <v>0.1215</v>
      </c>
      <c r="P44" s="5">
        <f t="shared" si="4"/>
        <v>6.0499999999999998E-2</v>
      </c>
      <c r="Q44" s="1">
        <f t="shared" si="5"/>
        <v>0.22153057488099595</v>
      </c>
      <c r="R44" s="1">
        <f t="shared" si="6"/>
        <v>4.4306114976199193</v>
      </c>
      <c r="S44" s="2">
        <v>20</v>
      </c>
      <c r="T44" s="2">
        <f>AVERAGE(R44:R45)</f>
        <v>4.8883192969608205</v>
      </c>
    </row>
    <row r="45" spans="2:26" ht="22.5" x14ac:dyDescent="0.2">
      <c r="J45" s="15" t="s">
        <v>33</v>
      </c>
      <c r="L45" s="9">
        <v>0.13500000000000001</v>
      </c>
      <c r="M45" s="9">
        <v>0.13300000000000001</v>
      </c>
      <c r="N45" s="11"/>
      <c r="O45" s="5">
        <f t="shared" si="3"/>
        <v>0.13400000000000001</v>
      </c>
      <c r="P45" s="5">
        <f t="shared" si="4"/>
        <v>7.3000000000000009E-2</v>
      </c>
      <c r="Q45" s="1">
        <f t="shared" si="5"/>
        <v>0.2673013548150861</v>
      </c>
      <c r="R45" s="1">
        <f t="shared" si="6"/>
        <v>5.3460270963017216</v>
      </c>
      <c r="S45" s="2">
        <v>20</v>
      </c>
    </row>
    <row r="46" spans="2:26" ht="22.5" x14ac:dyDescent="0.2">
      <c r="I46" s="13"/>
      <c r="J46" s="15" t="s">
        <v>32</v>
      </c>
      <c r="K46" s="13"/>
      <c r="L46" s="7">
        <v>7.4999999999999997E-2</v>
      </c>
      <c r="M46" s="7">
        <v>7.6999999999999999E-2</v>
      </c>
      <c r="N46" s="11"/>
      <c r="O46" s="5">
        <f t="shared" si="3"/>
        <v>7.5999999999999998E-2</v>
      </c>
      <c r="P46" s="5">
        <f t="shared" si="4"/>
        <v>1.4999999999999999E-2</v>
      </c>
      <c r="Q46" s="1">
        <f t="shared" si="5"/>
        <v>5.4924935920908087E-2</v>
      </c>
      <c r="R46" s="1">
        <f t="shared" si="6"/>
        <v>1.0984987184181618</v>
      </c>
      <c r="S46" s="2">
        <v>20</v>
      </c>
      <c r="T46" s="14"/>
      <c r="U46" s="14"/>
    </row>
    <row r="47" spans="2:26" ht="22.5" x14ac:dyDescent="0.2">
      <c r="I47" s="13"/>
      <c r="J47" s="15" t="s">
        <v>31</v>
      </c>
      <c r="K47" s="14"/>
      <c r="L47" s="9">
        <v>0.159</v>
      </c>
      <c r="M47" s="9">
        <v>0.16400000000000001</v>
      </c>
      <c r="N47" s="11"/>
      <c r="O47" s="5">
        <f t="shared" si="3"/>
        <v>0.1615</v>
      </c>
      <c r="P47" s="5">
        <f t="shared" si="4"/>
        <v>0.10050000000000001</v>
      </c>
      <c r="Q47" s="1">
        <f t="shared" si="5"/>
        <v>0.36799707067008425</v>
      </c>
      <c r="R47" s="1">
        <f t="shared" si="6"/>
        <v>7.3599414134016854</v>
      </c>
      <c r="S47" s="2">
        <v>20</v>
      </c>
      <c r="T47" s="12"/>
      <c r="U47" s="12"/>
    </row>
    <row r="48" spans="2:26" ht="22.5" x14ac:dyDescent="0.2">
      <c r="I48" s="13"/>
      <c r="J48" s="8" t="s">
        <v>30</v>
      </c>
      <c r="K48" s="12"/>
      <c r="L48" s="7">
        <v>0.105</v>
      </c>
      <c r="M48" s="7">
        <v>0.104</v>
      </c>
      <c r="N48" s="11"/>
      <c r="O48" s="5">
        <f t="shared" si="3"/>
        <v>0.1045</v>
      </c>
      <c r="P48" s="5">
        <f t="shared" si="4"/>
        <v>4.3499999999999997E-2</v>
      </c>
      <c r="Q48" s="1">
        <f t="shared" si="5"/>
        <v>0.15928231417063346</v>
      </c>
      <c r="R48" s="4">
        <f t="shared" si="6"/>
        <v>7.9641157085316729</v>
      </c>
      <c r="S48" s="2">
        <v>50</v>
      </c>
      <c r="T48" s="4"/>
      <c r="U48" s="10"/>
    </row>
    <row r="49" spans="5:24" ht="22.5" x14ac:dyDescent="0.2">
      <c r="I49" s="1"/>
      <c r="J49" s="8" t="s">
        <v>29</v>
      </c>
      <c r="L49" s="9">
        <v>0.158</v>
      </c>
      <c r="M49" s="9">
        <v>0.16</v>
      </c>
      <c r="N49" s="6"/>
      <c r="O49" s="5">
        <f t="shared" si="3"/>
        <v>0.159</v>
      </c>
      <c r="P49" s="5">
        <f t="shared" si="4"/>
        <v>9.8000000000000004E-2</v>
      </c>
      <c r="Q49" s="1">
        <f t="shared" si="5"/>
        <v>0.35884291468326618</v>
      </c>
      <c r="R49" s="4">
        <f t="shared" si="6"/>
        <v>17.942145734163308</v>
      </c>
      <c r="S49" s="2">
        <v>50</v>
      </c>
      <c r="T49" s="4"/>
      <c r="U49" s="10"/>
    </row>
    <row r="50" spans="5:24" ht="26.25" customHeight="1" x14ac:dyDescent="0.2">
      <c r="I50" s="1"/>
      <c r="J50" s="8" t="s">
        <v>28</v>
      </c>
      <c r="L50" s="7">
        <v>7.3999999999999996E-2</v>
      </c>
      <c r="M50" s="7">
        <v>7.2999999999999995E-2</v>
      </c>
      <c r="N50" s="6"/>
      <c r="O50" s="5">
        <f t="shared" si="3"/>
        <v>7.3499999999999996E-2</v>
      </c>
      <c r="P50" s="5">
        <f t="shared" si="4"/>
        <v>1.2499999999999997E-2</v>
      </c>
      <c r="Q50" s="1">
        <f t="shared" si="5"/>
        <v>4.5770779934090067E-2</v>
      </c>
      <c r="R50" s="4">
        <f t="shared" si="6"/>
        <v>2.2885389967045033</v>
      </c>
      <c r="S50" s="2">
        <v>50</v>
      </c>
      <c r="T50" s="4"/>
      <c r="U50" s="10"/>
    </row>
    <row r="51" spans="5:24" ht="22.5" x14ac:dyDescent="0.2">
      <c r="I51" s="1"/>
      <c r="J51" s="8" t="s">
        <v>27</v>
      </c>
      <c r="L51" s="9">
        <v>0.13600000000000001</v>
      </c>
      <c r="M51" s="9">
        <v>0.13600000000000001</v>
      </c>
      <c r="N51" s="6"/>
      <c r="O51" s="5">
        <f t="shared" si="3"/>
        <v>0.13600000000000001</v>
      </c>
      <c r="P51" s="5">
        <f t="shared" si="4"/>
        <v>7.5000000000000011E-2</v>
      </c>
      <c r="Q51" s="1">
        <f t="shared" si="5"/>
        <v>0.27462467960454051</v>
      </c>
      <c r="R51" s="4">
        <f t="shared" si="6"/>
        <v>13.731233980227026</v>
      </c>
      <c r="S51" s="2">
        <v>50</v>
      </c>
      <c r="T51" s="4">
        <f>AVERAGE(R51:R52)</f>
        <v>16.660563896008789</v>
      </c>
      <c r="U51" s="10"/>
      <c r="W51" s="3" t="s">
        <v>26</v>
      </c>
      <c r="X51" s="3" t="s">
        <v>25</v>
      </c>
    </row>
    <row r="52" spans="5:24" ht="22.5" x14ac:dyDescent="0.2">
      <c r="I52" s="1"/>
      <c r="J52" s="8" t="s">
        <v>24</v>
      </c>
      <c r="L52" s="9">
        <v>0.16600000000000001</v>
      </c>
      <c r="M52" s="9">
        <v>0.17</v>
      </c>
      <c r="N52" s="6"/>
      <c r="O52" s="5">
        <f t="shared" si="3"/>
        <v>0.16800000000000001</v>
      </c>
      <c r="P52" s="5">
        <f t="shared" si="4"/>
        <v>0.10700000000000001</v>
      </c>
      <c r="Q52" s="1">
        <f t="shared" si="5"/>
        <v>0.39179787623581108</v>
      </c>
      <c r="R52" s="4">
        <f t="shared" si="6"/>
        <v>19.589893811790553</v>
      </c>
      <c r="S52" s="2">
        <v>50</v>
      </c>
      <c r="T52" s="4"/>
    </row>
    <row r="53" spans="5:24" ht="22.5" x14ac:dyDescent="0.2">
      <c r="I53" s="1"/>
      <c r="J53" s="8" t="s">
        <v>23</v>
      </c>
      <c r="L53" s="7">
        <v>5.8999999999999997E-2</v>
      </c>
      <c r="M53" s="7">
        <v>5.8999999999999997E-2</v>
      </c>
      <c r="N53" s="6"/>
      <c r="O53" s="5">
        <f t="shared" si="3"/>
        <v>5.8999999999999997E-2</v>
      </c>
      <c r="P53" s="5">
        <f t="shared" si="4"/>
        <v>-2.0000000000000018E-3</v>
      </c>
      <c r="Q53" s="1">
        <f t="shared" si="5"/>
        <v>-7.3233247894544185E-3</v>
      </c>
      <c r="R53" s="1">
        <f t="shared" si="6"/>
        <v>-0.36616623947272092</v>
      </c>
      <c r="S53" s="2">
        <v>50</v>
      </c>
      <c r="T53" s="1"/>
    </row>
    <row r="54" spans="5:24" ht="22.5" x14ac:dyDescent="0.2">
      <c r="E54" s="2" t="s">
        <v>22</v>
      </c>
      <c r="F54" s="2">
        <v>0.27310000000000001</v>
      </c>
      <c r="I54" s="1"/>
      <c r="J54" s="8" t="s">
        <v>21</v>
      </c>
      <c r="L54" s="7">
        <v>8.7999999999999995E-2</v>
      </c>
      <c r="M54" s="7">
        <v>0.09</v>
      </c>
      <c r="N54" s="6"/>
      <c r="O54" s="5">
        <f t="shared" si="3"/>
        <v>8.8999999999999996E-2</v>
      </c>
      <c r="P54" s="5">
        <f t="shared" si="4"/>
        <v>2.7999999999999997E-2</v>
      </c>
      <c r="Q54" s="1">
        <f t="shared" si="5"/>
        <v>0.10252654705236176</v>
      </c>
      <c r="R54" s="4">
        <f t="shared" si="6"/>
        <v>5.1263273526180884</v>
      </c>
      <c r="S54" s="2">
        <v>50</v>
      </c>
      <c r="T54" s="4"/>
    </row>
    <row r="55" spans="5:24" ht="22.5" x14ac:dyDescent="0.2">
      <c r="E55" s="2" t="s">
        <v>20</v>
      </c>
      <c r="F55" s="2">
        <v>0</v>
      </c>
      <c r="I55" s="1"/>
      <c r="J55" s="8" t="s">
        <v>19</v>
      </c>
      <c r="L55" s="7">
        <v>8.5999999999999993E-2</v>
      </c>
      <c r="M55" s="7">
        <v>8.7999999999999995E-2</v>
      </c>
      <c r="N55" s="6"/>
      <c r="O55" s="5">
        <f t="shared" si="3"/>
        <v>8.6999999999999994E-2</v>
      </c>
      <c r="P55" s="5">
        <f t="shared" si="4"/>
        <v>2.5999999999999995E-2</v>
      </c>
      <c r="Q55" s="1">
        <f t="shared" si="5"/>
        <v>9.5203222262907339E-2</v>
      </c>
      <c r="R55" s="4">
        <f t="shared" si="6"/>
        <v>4.7601611131453669</v>
      </c>
      <c r="S55" s="2">
        <v>50</v>
      </c>
      <c r="T55" s="4"/>
    </row>
    <row r="56" spans="5:24" ht="22.5" x14ac:dyDescent="0.2">
      <c r="I56" s="1"/>
      <c r="J56" s="8" t="s">
        <v>18</v>
      </c>
      <c r="L56" s="7">
        <v>7.2999999999999995E-2</v>
      </c>
      <c r="M56" s="7">
        <v>7.3999999999999996E-2</v>
      </c>
      <c r="N56" s="6"/>
      <c r="O56" s="5">
        <f t="shared" si="3"/>
        <v>7.3499999999999996E-2</v>
      </c>
      <c r="P56" s="5">
        <f t="shared" si="4"/>
        <v>1.2499999999999997E-2</v>
      </c>
      <c r="Q56" s="1">
        <f t="shared" si="5"/>
        <v>4.5770779934090067E-2</v>
      </c>
      <c r="R56" s="4">
        <f t="shared" si="6"/>
        <v>2.2885389967045033</v>
      </c>
      <c r="S56" s="2">
        <v>50</v>
      </c>
      <c r="T56" s="4"/>
    </row>
    <row r="57" spans="5:24" ht="22.5" x14ac:dyDescent="0.2">
      <c r="J57" s="8" t="s">
        <v>17</v>
      </c>
      <c r="L57" s="7">
        <v>8.2000000000000003E-2</v>
      </c>
      <c r="M57" s="7">
        <v>8.3000000000000004E-2</v>
      </c>
      <c r="N57" s="6"/>
      <c r="O57" s="5">
        <f t="shared" si="3"/>
        <v>8.2500000000000004E-2</v>
      </c>
      <c r="P57" s="5">
        <f t="shared" si="4"/>
        <v>2.1500000000000005E-2</v>
      </c>
      <c r="Q57" s="1">
        <f t="shared" si="5"/>
        <v>7.8725741486634943E-2</v>
      </c>
      <c r="R57" s="4">
        <f t="shared" si="6"/>
        <v>3.9362870743317471</v>
      </c>
      <c r="S57" s="2">
        <v>50</v>
      </c>
      <c r="T57" s="4">
        <f>AVERAGE(R57:R58)</f>
        <v>2.105455876968144</v>
      </c>
      <c r="W57" s="3" t="s">
        <v>16</v>
      </c>
      <c r="X57" s="3" t="s">
        <v>15</v>
      </c>
    </row>
    <row r="58" spans="5:24" ht="22.5" x14ac:dyDescent="0.2">
      <c r="J58" s="8" t="s">
        <v>14</v>
      </c>
      <c r="L58" s="7">
        <v>6.2E-2</v>
      </c>
      <c r="M58" s="7">
        <v>6.3E-2</v>
      </c>
      <c r="N58" s="6"/>
      <c r="O58" s="5">
        <f t="shared" si="3"/>
        <v>6.25E-2</v>
      </c>
      <c r="P58" s="5">
        <f t="shared" si="4"/>
        <v>1.5000000000000013E-3</v>
      </c>
      <c r="Q58" s="1">
        <f t="shared" si="5"/>
        <v>5.4924935920908141E-3</v>
      </c>
      <c r="R58" s="4">
        <f t="shared" si="6"/>
        <v>0.27462467960454068</v>
      </c>
      <c r="S58" s="2">
        <v>50</v>
      </c>
      <c r="T58" s="4"/>
      <c r="V58" s="3" t="s">
        <v>3</v>
      </c>
      <c r="W58" s="2">
        <f>AVERAGE(R42,R44:R47)</f>
        <v>3.8667154888319302</v>
      </c>
      <c r="X58" s="2">
        <f>AVERAGE(R55,R57:R60)</f>
        <v>3.7532039545953859</v>
      </c>
    </row>
    <row r="59" spans="5:24" x14ac:dyDescent="0.2">
      <c r="J59" s="8" t="s">
        <v>13</v>
      </c>
      <c r="L59" s="7"/>
      <c r="M59" s="7"/>
      <c r="N59" s="6"/>
      <c r="O59" s="5"/>
      <c r="P59" s="5"/>
      <c r="Q59" s="1"/>
      <c r="R59" s="4"/>
      <c r="T59" s="4"/>
      <c r="V59" s="3" t="s">
        <v>12</v>
      </c>
      <c r="W59" s="2">
        <f>AVERAGE(R44:R46,R42)</f>
        <v>2.993409007689491</v>
      </c>
      <c r="X59" s="2">
        <f>AVERAGE(R57:R58,R55)</f>
        <v>2.9903576223605519</v>
      </c>
    </row>
    <row r="60" spans="5:24" ht="22.5" x14ac:dyDescent="0.2">
      <c r="J60" s="8" t="s">
        <v>11</v>
      </c>
      <c r="L60" s="7">
        <v>9.2999999999999999E-2</v>
      </c>
      <c r="M60" s="7">
        <v>9.5000000000000001E-2</v>
      </c>
      <c r="N60" s="6"/>
      <c r="O60" s="5">
        <f>AVERAGE(L60:N60)</f>
        <v>9.4E-2</v>
      </c>
      <c r="P60" s="5">
        <f>O60-F$35</f>
        <v>3.3000000000000002E-2</v>
      </c>
      <c r="Q60" s="1">
        <f>(P60/F$54)</f>
        <v>0.1208348590259978</v>
      </c>
      <c r="R60" s="4">
        <f>Q60*S60</f>
        <v>6.0417429512998906</v>
      </c>
      <c r="S60" s="2">
        <v>50</v>
      </c>
      <c r="T60" s="4"/>
      <c r="V60" s="3" t="s">
        <v>1</v>
      </c>
      <c r="W60" s="2">
        <f>AVERAGE(R35:R41,R43)</f>
        <v>7.520139143170999</v>
      </c>
      <c r="X60" s="2">
        <f>AVERAGE(R48:R52,R54,R56)</f>
        <v>9.847256368677094</v>
      </c>
    </row>
    <row r="61" spans="5:24" x14ac:dyDescent="0.2">
      <c r="V61" s="3" t="s">
        <v>4</v>
      </c>
      <c r="W61" s="2">
        <f>AVERAGE(R37,R40,R41)</f>
        <v>1.7575979494690592</v>
      </c>
      <c r="X61" s="2">
        <f>AVERAGE(R50,R54)</f>
        <v>3.7074331746612961</v>
      </c>
    </row>
    <row r="62" spans="5:24" x14ac:dyDescent="0.2">
      <c r="V62" s="3" t="s">
        <v>5</v>
      </c>
    </row>
    <row r="63" spans="5:24" x14ac:dyDescent="0.2">
      <c r="V63" s="3" t="s">
        <v>6</v>
      </c>
      <c r="W63" s="2">
        <f>AVERAGE(R35,R43)</f>
        <v>3.2039545953863051</v>
      </c>
      <c r="X63" s="2">
        <f>AVERAGE(R48,R56)</f>
        <v>5.1263273526180884</v>
      </c>
    </row>
    <row r="64" spans="5:24" x14ac:dyDescent="0.2">
      <c r="V64" s="3" t="s">
        <v>7</v>
      </c>
      <c r="W64" s="2">
        <f>AVERAGE(R36,R38,R39)</f>
        <v>16.160136702062736</v>
      </c>
      <c r="X64" s="2">
        <f>AVERAGE(R49,R51,R52)</f>
        <v>17.087757842060295</v>
      </c>
    </row>
    <row r="65" spans="10:19" x14ac:dyDescent="0.2">
      <c r="J65" s="3" t="s">
        <v>10</v>
      </c>
      <c r="P65" s="3" t="s">
        <v>9</v>
      </c>
    </row>
    <row r="66" spans="10:19" x14ac:dyDescent="0.2">
      <c r="K66" s="3" t="s">
        <v>4</v>
      </c>
      <c r="L66" s="3" t="s">
        <v>6</v>
      </c>
      <c r="M66" s="3" t="s">
        <v>7</v>
      </c>
      <c r="N66" s="3" t="s">
        <v>3</v>
      </c>
      <c r="P66" s="3" t="s">
        <v>4</v>
      </c>
      <c r="Q66" s="3" t="s">
        <v>6</v>
      </c>
      <c r="R66" s="3" t="s">
        <v>7</v>
      </c>
      <c r="S66" s="3" t="s">
        <v>3</v>
      </c>
    </row>
    <row r="67" spans="10:19" x14ac:dyDescent="0.2">
      <c r="J67" s="3" t="s">
        <v>8</v>
      </c>
      <c r="K67" s="2">
        <v>2.3800805565726799</v>
      </c>
      <c r="L67" s="4">
        <v>7.9641157085316703</v>
      </c>
      <c r="M67" s="2">
        <v>17.942145734163308</v>
      </c>
      <c r="N67" s="2">
        <v>1.0984987184181618</v>
      </c>
      <c r="P67" s="2">
        <v>2.3800805565726839</v>
      </c>
      <c r="Q67" s="4">
        <v>7.9641157085316703</v>
      </c>
      <c r="R67" s="4">
        <v>17.942145734163308</v>
      </c>
      <c r="S67" s="1">
        <v>1.0984987184181618</v>
      </c>
    </row>
    <row r="68" spans="10:19" x14ac:dyDescent="0.2">
      <c r="K68" s="2">
        <v>5.1263273526180884</v>
      </c>
      <c r="L68" s="2">
        <v>3.5518125228853896</v>
      </c>
      <c r="M68" s="2">
        <v>16.660563896008789</v>
      </c>
      <c r="N68" s="4">
        <v>2.105455876968144</v>
      </c>
      <c r="P68" s="2">
        <v>5.1263273526180884</v>
      </c>
      <c r="Q68" s="2">
        <v>3.5518125228853896</v>
      </c>
      <c r="R68" s="4">
        <v>13.731233980227026</v>
      </c>
      <c r="S68" s="2">
        <v>3.9362870743317471</v>
      </c>
    </row>
    <row r="69" spans="10:19" x14ac:dyDescent="0.2">
      <c r="N69" s="2">
        <v>1.0984987184181618</v>
      </c>
      <c r="P69" s="2">
        <v>1.5378982057854267</v>
      </c>
      <c r="R69" s="4">
        <v>19.589893811790553</v>
      </c>
      <c r="S69" s="2">
        <v>0.27462467960454068</v>
      </c>
    </row>
    <row r="70" spans="10:19" x14ac:dyDescent="0.2">
      <c r="S70" s="1">
        <v>1.0984987184181618</v>
      </c>
    </row>
    <row r="71" spans="10:19" x14ac:dyDescent="0.2">
      <c r="S71" s="2">
        <v>6.0417429512998906</v>
      </c>
    </row>
    <row r="72" spans="10:19" x14ac:dyDescent="0.2">
      <c r="J72" s="3" t="s">
        <v>0</v>
      </c>
      <c r="K72" s="2">
        <f>AVERAGE(K67:K68)</f>
        <v>3.7532039545953841</v>
      </c>
      <c r="L72" s="2">
        <f>AVERAGE(L67:L68)</f>
        <v>5.7579641157085302</v>
      </c>
      <c r="M72" s="2">
        <f>AVERAGE(M67:M68)</f>
        <v>17.30135481508605</v>
      </c>
      <c r="N72" s="2">
        <f>AVERAGE(N67:N68)</f>
        <v>1.601977297693153</v>
      </c>
    </row>
  </sheetData>
  <pageMargins left="0.75" right="0.75" top="1" bottom="1" header="0.5" footer="0.5"/>
  <pageSetup paperSize="9" scale="41" orientation="landscape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 Blyscan GAG assay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y</dc:creator>
  <cp:lastModifiedBy>Rebecca Holley</cp:lastModifiedBy>
  <dcterms:created xsi:type="dcterms:W3CDTF">2015-05-19T12:48:58Z</dcterms:created>
  <dcterms:modified xsi:type="dcterms:W3CDTF">2018-09-03T07:53:20Z</dcterms:modified>
</cp:coreProperties>
</file>